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628"/>
  <workbookPr/>
  <mc:AlternateContent xmlns:mc="http://schemas.openxmlformats.org/markup-compatibility/2006">
    <mc:Choice Requires="x15">
      <x15ac:absPath xmlns:x15ac="http://schemas.microsoft.com/office/spreadsheetml/2010/11/ac" url="C:\Users\Chang Jia\Desktop\"/>
    </mc:Choice>
  </mc:AlternateContent>
  <xr:revisionPtr revIDLastSave="0" documentId="13_ncr:1_{AE104A53-F17C-4BDC-9D18-F10DF16421D4}" xr6:coauthVersionLast="47" xr6:coauthVersionMax="47" xr10:uidLastSave="{00000000-0000-0000-0000-000000000000}"/>
  <bookViews>
    <workbookView xWindow="-120" yWindow="-18120" windowWidth="29040" windowHeight="18240" xr2:uid="{00000000-000D-0000-FFFF-FFFF00000000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58" i="1" l="1"/>
  <c r="V58" i="1"/>
  <c r="W64" i="1"/>
  <c r="V64" i="1"/>
  <c r="V59" i="1"/>
  <c r="V56" i="1"/>
  <c r="V57" i="1"/>
  <c r="V60" i="1"/>
  <c r="V61" i="1"/>
  <c r="V62" i="1"/>
  <c r="V63" i="1"/>
  <c r="M16" i="1"/>
  <c r="M20" i="1"/>
  <c r="V54" i="1"/>
  <c r="V53" i="1"/>
  <c r="V52" i="1"/>
  <c r="V51" i="1"/>
  <c r="V50" i="1"/>
  <c r="V49" i="1"/>
  <c r="W55" i="1"/>
  <c r="V47" i="1"/>
  <c r="V46" i="1"/>
  <c r="V45" i="1"/>
  <c r="V44" i="1"/>
  <c r="V43" i="1"/>
  <c r="V42" i="1"/>
  <c r="W48" i="1"/>
  <c r="V40" i="1"/>
  <c r="V39" i="1"/>
  <c r="V38" i="1"/>
  <c r="V37" i="1"/>
  <c r="V36" i="1"/>
  <c r="W41" i="1"/>
  <c r="V34" i="1"/>
  <c r="V33" i="1"/>
  <c r="V32" i="1"/>
  <c r="V31" i="1"/>
  <c r="V30" i="1"/>
  <c r="V35" i="1"/>
  <c r="V28" i="1"/>
  <c r="V23" i="1"/>
  <c r="V24" i="1"/>
  <c r="V25" i="1"/>
  <c r="V26" i="1"/>
  <c r="V27" i="1"/>
  <c r="W29" i="1"/>
  <c r="V29" i="1"/>
  <c r="V21" i="1"/>
  <c r="V20" i="1"/>
  <c r="V19" i="1"/>
  <c r="V18" i="1"/>
  <c r="V17" i="1"/>
  <c r="V16" i="1"/>
  <c r="V22" i="1"/>
  <c r="V14" i="1"/>
  <c r="V13" i="1"/>
  <c r="V12" i="1"/>
  <c r="V11" i="1"/>
  <c r="V10" i="1"/>
  <c r="V9" i="1"/>
  <c r="W15" i="1"/>
  <c r="V15" i="1"/>
  <c r="V7" i="1"/>
  <c r="V6" i="1"/>
  <c r="V5" i="1"/>
  <c r="V4" i="1"/>
  <c r="W8" i="1"/>
  <c r="V48" i="1"/>
  <c r="W22" i="1"/>
  <c r="V41" i="1"/>
  <c r="W35" i="1"/>
  <c r="V55" i="1"/>
  <c r="V8" i="1"/>
  <c r="M4" i="1"/>
  <c r="M22" i="1"/>
  <c r="M18" i="1"/>
  <c r="M14" i="1"/>
  <c r="M12" i="1"/>
  <c r="M10" i="1"/>
  <c r="M8" i="1"/>
  <c r="M6" i="1"/>
</calcChain>
</file>

<file path=xl/sharedStrings.xml><?xml version="1.0" encoding="utf-8"?>
<sst xmlns="http://schemas.openxmlformats.org/spreadsheetml/2006/main" count="232" uniqueCount="155">
  <si>
    <t>MnO</t>
  </si>
  <si>
    <t>MgO</t>
  </si>
  <si>
    <t>CaO</t>
  </si>
  <si>
    <t>S</t>
  </si>
  <si>
    <t>Cl</t>
  </si>
  <si>
    <t>Run</t>
    <phoneticPr fontId="1" type="noConversion"/>
  </si>
  <si>
    <t>Total*</t>
    <phoneticPr fontId="1" type="noConversion"/>
  </si>
  <si>
    <t>wt%</t>
    <phoneticPr fontId="1" type="noConversion"/>
  </si>
  <si>
    <t>1σ</t>
    <phoneticPr fontId="1" type="noConversion"/>
  </si>
  <si>
    <t>μg/g</t>
    <phoneticPr fontId="1" type="noConversion"/>
  </si>
  <si>
    <t>n</t>
    <phoneticPr fontId="1" type="noConversion"/>
  </si>
  <si>
    <t>CJ09</t>
    <phoneticPr fontId="1" type="noConversion"/>
  </si>
  <si>
    <t>CJ11</t>
    <phoneticPr fontId="1" type="noConversion"/>
  </si>
  <si>
    <t>CJ16</t>
    <phoneticPr fontId="1" type="noConversion"/>
  </si>
  <si>
    <t>CJ17</t>
    <phoneticPr fontId="1" type="noConversion"/>
  </si>
  <si>
    <t>CJ19</t>
    <phoneticPr fontId="1" type="noConversion"/>
  </si>
  <si>
    <t>CJ20</t>
    <phoneticPr fontId="1" type="noConversion"/>
  </si>
  <si>
    <t>CJ21</t>
    <phoneticPr fontId="1" type="noConversion"/>
  </si>
  <si>
    <t>CJ22</t>
    <phoneticPr fontId="1" type="noConversion"/>
  </si>
  <si>
    <t>CJ23</t>
    <phoneticPr fontId="1" type="noConversion"/>
  </si>
  <si>
    <t>CJ24</t>
    <phoneticPr fontId="1" type="noConversion"/>
  </si>
  <si>
    <r>
      <t>SiO</t>
    </r>
    <r>
      <rPr>
        <vertAlign val="subscript"/>
        <sz val="12"/>
        <color theme="1"/>
        <rFont val="Times New Roman"/>
        <family val="1"/>
      </rPr>
      <t>2</t>
    </r>
    <phoneticPr fontId="1" type="noConversion"/>
  </si>
  <si>
    <r>
      <t>TiO</t>
    </r>
    <r>
      <rPr>
        <vertAlign val="subscript"/>
        <sz val="12"/>
        <color theme="1"/>
        <rFont val="Times New Roman"/>
        <family val="1"/>
      </rPr>
      <t>2</t>
    </r>
    <phoneticPr fontId="1" type="noConversion"/>
  </si>
  <si>
    <r>
      <t>A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  <phoneticPr fontId="1" type="noConversion"/>
  </si>
  <si>
    <t>FeOt</t>
    <phoneticPr fontId="1" type="noConversion"/>
  </si>
  <si>
    <r>
      <t>Na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phoneticPr fontId="1" type="noConversion"/>
  </si>
  <si>
    <r>
      <t>K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phoneticPr fontId="1" type="noConversion"/>
  </si>
  <si>
    <r>
      <t>P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5</t>
    </r>
    <phoneticPr fontId="1" type="noConversion"/>
  </si>
  <si>
    <t>V in ol</t>
    <phoneticPr fontId="1" type="noConversion"/>
  </si>
  <si>
    <r>
      <rPr>
        <i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  <r>
      <rPr>
        <vertAlign val="superscript"/>
        <sz val="12"/>
        <color theme="1"/>
        <rFont val="Times New Roman"/>
        <family val="1"/>
      </rPr>
      <t>*</t>
    </r>
    <phoneticPr fontId="1" type="noConversion"/>
  </si>
  <si>
    <t>μg/g</t>
  </si>
  <si>
    <t>ΔFMQ</t>
    <phoneticPr fontId="1" type="noConversion"/>
  </si>
  <si>
    <t>ΔFMQ</t>
  </si>
  <si>
    <t>Analysis</t>
    <phoneticPr fontId="1" type="noConversion"/>
  </si>
  <si>
    <t>Sample name</t>
    <phoneticPr fontId="1" type="noConversion"/>
  </si>
  <si>
    <t>21Au02k05</t>
  </si>
  <si>
    <t>21Au02k06</t>
  </si>
  <si>
    <t>21Au02k07</t>
  </si>
  <si>
    <t>21Au02k08</t>
  </si>
  <si>
    <t>21Au02k09</t>
  </si>
  <si>
    <t>21Au02k10</t>
  </si>
  <si>
    <t>21Au02k13</t>
  </si>
  <si>
    <t>21Au02k14</t>
  </si>
  <si>
    <t>21Au02k15</t>
  </si>
  <si>
    <t>21Au02k16</t>
  </si>
  <si>
    <t>CJ09</t>
    <phoneticPr fontId="1" type="noConversion"/>
  </si>
  <si>
    <t>CJ19</t>
    <phoneticPr fontId="1" type="noConversion"/>
  </si>
  <si>
    <t>CJ20</t>
    <phoneticPr fontId="1" type="noConversion"/>
  </si>
  <si>
    <t>21Au02l05</t>
  </si>
  <si>
    <t>21Au02l06</t>
  </si>
  <si>
    <t>21Au02l07</t>
  </si>
  <si>
    <t>21Au02l08</t>
  </si>
  <si>
    <t>21Au02l09</t>
  </si>
  <si>
    <t>V in melt</t>
    <phoneticPr fontId="1" type="noConversion"/>
  </si>
  <si>
    <t>21Au02l10</t>
  </si>
  <si>
    <t>21Au02l11</t>
  </si>
  <si>
    <t>21Au02l12</t>
  </si>
  <si>
    <t>21Au02l13</t>
  </si>
  <si>
    <t>21Au02l14</t>
  </si>
  <si>
    <t>21Ju11h08</t>
  </si>
  <si>
    <t>21Ju11h09</t>
  </si>
  <si>
    <t>21Ju11h10</t>
  </si>
  <si>
    <t>21Ju11h12</t>
  </si>
  <si>
    <t>21Ju11i05</t>
  </si>
  <si>
    <t>21Ju11i06</t>
  </si>
  <si>
    <t>21Ju11i07</t>
  </si>
  <si>
    <t>21Ju11i09</t>
  </si>
  <si>
    <t>CJ11</t>
    <phoneticPr fontId="1" type="noConversion"/>
  </si>
  <si>
    <t>21Ju25e06</t>
  </si>
  <si>
    <t>21Ju25e07</t>
  </si>
  <si>
    <t>21Ju25e08</t>
  </si>
  <si>
    <t>21Ju25e09</t>
  </si>
  <si>
    <t>21Ju25e10</t>
  </si>
  <si>
    <t>21Ju25e11</t>
  </si>
  <si>
    <t>21Ju25e12</t>
  </si>
  <si>
    <t>21Ju25e13</t>
  </si>
  <si>
    <t>21Ju25e14</t>
  </si>
  <si>
    <t>21Ju25e15</t>
  </si>
  <si>
    <t>21Ju25e16</t>
  </si>
  <si>
    <t>21Ju25e17</t>
  </si>
  <si>
    <t>21Jy10d05</t>
  </si>
  <si>
    <t>21Jy10d06</t>
  </si>
  <si>
    <t>21Jy10d07</t>
  </si>
  <si>
    <t>21Jy10d08</t>
  </si>
  <si>
    <t>21Jy10d09</t>
  </si>
  <si>
    <t>21Jy10d10</t>
  </si>
  <si>
    <t>CJ16</t>
    <phoneticPr fontId="1" type="noConversion"/>
  </si>
  <si>
    <t>21Jy10d11</t>
  </si>
  <si>
    <t>21Jy10d12</t>
  </si>
  <si>
    <t>21Jy10d13</t>
  </si>
  <si>
    <t>21Jy10d14</t>
  </si>
  <si>
    <t>21Jy10d15</t>
  </si>
  <si>
    <t>21Jy10d16</t>
  </si>
  <si>
    <t>CJ17</t>
    <phoneticPr fontId="1" type="noConversion"/>
  </si>
  <si>
    <t>21Jy19c05</t>
  </si>
  <si>
    <t>21Jy19c06</t>
  </si>
  <si>
    <t>21Jy19c07</t>
  </si>
  <si>
    <t>21Jy19c08</t>
  </si>
  <si>
    <t>21Jy19c09</t>
  </si>
  <si>
    <t>21Jy19c10</t>
  </si>
  <si>
    <t>21Jy19c11</t>
  </si>
  <si>
    <t>21Jy19c12</t>
  </si>
  <si>
    <t>21Jy19c13</t>
  </si>
  <si>
    <t>21Jy19c14</t>
  </si>
  <si>
    <t>21Jy19c15</t>
  </si>
  <si>
    <t>21Jy19c16</t>
  </si>
  <si>
    <t>CJ21</t>
    <phoneticPr fontId="1" type="noConversion"/>
  </si>
  <si>
    <t>21Au30g05</t>
  </si>
  <si>
    <t>21Au30g06</t>
  </si>
  <si>
    <t>21Au30g07</t>
  </si>
  <si>
    <t>21Au30g08</t>
  </si>
  <si>
    <t>21Au30g09</t>
  </si>
  <si>
    <t>21Au30g10</t>
  </si>
  <si>
    <t>CJ22</t>
    <phoneticPr fontId="1" type="noConversion"/>
  </si>
  <si>
    <t>21Au30g11</t>
  </si>
  <si>
    <t>21Au30g12</t>
  </si>
  <si>
    <t>21Au30g13</t>
  </si>
  <si>
    <t>21Au30g14</t>
  </si>
  <si>
    <t>21Au30g15</t>
  </si>
  <si>
    <t>21Au30g16</t>
  </si>
  <si>
    <t>21Au30h03</t>
  </si>
  <si>
    <t>21Au30h04</t>
  </si>
  <si>
    <t>21Au30h05</t>
  </si>
  <si>
    <t>21Au30h06</t>
  </si>
  <si>
    <t>21Au30h07</t>
  </si>
  <si>
    <t>21Au30h08</t>
  </si>
  <si>
    <t>21Au30h09</t>
  </si>
  <si>
    <t>21Au30h10</t>
  </si>
  <si>
    <t>21Au30h11</t>
  </si>
  <si>
    <t>21Au30h12</t>
  </si>
  <si>
    <t>21Au30h13</t>
  </si>
  <si>
    <t>21Au30h14</t>
  </si>
  <si>
    <t>Average</t>
    <phoneticPr fontId="1" type="noConversion"/>
  </si>
  <si>
    <t>*The oxygen fugacity expressed in log units relative to the fayalite-magnetite-quartz (FMQ) buffer is based on V partitioning</t>
    <phoneticPr fontId="1" type="noConversion"/>
  </si>
  <si>
    <t xml:space="preserve"> between coexisting melt and olivine (Shishkina et al., 2018, American Mineralogist, https://doi.org/10.2138/am-2018-6210).</t>
    <phoneticPr fontId="1" type="noConversion"/>
  </si>
  <si>
    <t>*Totals of the ten oxides normalized to 100 wt%.</t>
    <phoneticPr fontId="1" type="noConversion"/>
  </si>
  <si>
    <t>b.d.l.</t>
    <phoneticPr fontId="1" type="noConversion"/>
  </si>
  <si>
    <t>b.d.l., below the detection limit.</t>
    <phoneticPr fontId="1" type="noConversion"/>
  </si>
  <si>
    <t>24My16d17</t>
  </si>
  <si>
    <t>24My16d18</t>
  </si>
  <si>
    <t>24My16d14</t>
  </si>
  <si>
    <t>24My16d15</t>
  </si>
  <si>
    <t>CJ24</t>
  </si>
  <si>
    <t>24My16d04</t>
  </si>
  <si>
    <t>24My16d05</t>
  </si>
  <si>
    <t>24My16d06</t>
  </si>
  <si>
    <t>24My16d07</t>
  </si>
  <si>
    <t>24My16d09</t>
  </si>
  <si>
    <t>24My16d10</t>
  </si>
  <si>
    <t>24My16d11</t>
  </si>
  <si>
    <t>24My16d12</t>
  </si>
  <si>
    <t>24My16d03</t>
  </si>
  <si>
    <t>24My16d08</t>
  </si>
  <si>
    <r>
      <rPr>
        <b/>
        <sz val="12"/>
        <color theme="1"/>
        <rFont val="Times New Roman"/>
        <family val="1"/>
      </rPr>
      <t>Supplementary Data 8A</t>
    </r>
    <r>
      <rPr>
        <sz val="12"/>
        <color theme="1"/>
        <rFont val="Times New Roman"/>
        <family val="1"/>
      </rPr>
      <t xml:space="preserve"> Compositions of experimental melts analyzed by EPMA</t>
    </r>
    <phoneticPr fontId="1" type="noConversion"/>
  </si>
  <si>
    <r>
      <rPr>
        <b/>
        <sz val="12"/>
        <color theme="1"/>
        <rFont val="Times New Roman"/>
        <family val="1"/>
      </rPr>
      <t>Supplementary Data 8B</t>
    </r>
    <r>
      <rPr>
        <sz val="12"/>
        <color theme="1"/>
        <rFont val="Times New Roman"/>
        <family val="1"/>
      </rPr>
      <t xml:space="preserve"> Results of oxybarometry based on V concentrations in experimental melts and olivine analyzed by LA-ICP-M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_);[Red]\(0\)"/>
    <numFmt numFmtId="177" formatCode="0.0_);[Red]\(0.0\)"/>
    <numFmt numFmtId="178" formatCode="0.0"/>
    <numFmt numFmtId="179" formatCode="0.0_ "/>
    <numFmt numFmtId="180" formatCode="0.000"/>
  </numFmts>
  <fonts count="9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9"/>
      <name val="Geneva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double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7" fillId="0" borderId="0"/>
  </cellStyleXfs>
  <cellXfs count="3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2" fontId="2" fillId="0" borderId="0" xfId="0" applyNumberFormat="1" applyFont="1"/>
    <xf numFmtId="1" fontId="2" fillId="0" borderId="0" xfId="0" applyNumberFormat="1" applyFont="1"/>
    <xf numFmtId="0" fontId="2" fillId="0" borderId="2" xfId="0" applyFont="1" applyBorder="1"/>
    <xf numFmtId="2" fontId="2" fillId="0" borderId="2" xfId="0" applyNumberFormat="1" applyFont="1" applyBorder="1"/>
    <xf numFmtId="1" fontId="2" fillId="0" borderId="2" xfId="0" applyNumberFormat="1" applyFont="1" applyBorder="1"/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/>
    </xf>
    <xf numFmtId="176" fontId="4" fillId="0" borderId="5" xfId="0" applyNumberFormat="1" applyFont="1" applyBorder="1" applyAlignment="1">
      <alignment horizontal="center" vertical="center"/>
    </xf>
    <xf numFmtId="178" fontId="8" fillId="0" borderId="4" xfId="0" applyNumberFormat="1" applyFont="1" applyBorder="1"/>
    <xf numFmtId="1" fontId="8" fillId="0" borderId="4" xfId="0" applyNumberFormat="1" applyFont="1" applyBorder="1"/>
    <xf numFmtId="0" fontId="8" fillId="0" borderId="4" xfId="0" applyFont="1" applyBorder="1"/>
    <xf numFmtId="178" fontId="8" fillId="0" borderId="2" xfId="0" applyNumberFormat="1" applyFont="1" applyBorder="1"/>
    <xf numFmtId="1" fontId="8" fillId="0" borderId="2" xfId="0" applyNumberFormat="1" applyFont="1" applyBorder="1"/>
    <xf numFmtId="0" fontId="8" fillId="0" borderId="2" xfId="0" applyFont="1" applyBorder="1"/>
    <xf numFmtId="176" fontId="2" fillId="0" borderId="0" xfId="0" applyNumberFormat="1" applyFont="1"/>
    <xf numFmtId="177" fontId="2" fillId="0" borderId="0" xfId="0" applyNumberFormat="1" applyFont="1"/>
    <xf numFmtId="179" fontId="2" fillId="0" borderId="0" xfId="0" applyNumberFormat="1" applyFont="1"/>
    <xf numFmtId="179" fontId="2" fillId="0" borderId="3" xfId="0" applyNumberFormat="1" applyFont="1" applyBorder="1" applyAlignment="1">
      <alignment horizontal="center"/>
    </xf>
    <xf numFmtId="179" fontId="4" fillId="0" borderId="5" xfId="0" applyNumberFormat="1" applyFont="1" applyBorder="1" applyAlignment="1">
      <alignment horizontal="center" vertical="center"/>
    </xf>
    <xf numFmtId="179" fontId="8" fillId="0" borderId="4" xfId="0" applyNumberFormat="1" applyFont="1" applyBorder="1"/>
    <xf numFmtId="179" fontId="8" fillId="0" borderId="2" xfId="0" applyNumberFormat="1" applyFont="1" applyBorder="1"/>
    <xf numFmtId="180" fontId="2" fillId="0" borderId="0" xfId="0" applyNumberFormat="1" applyFont="1"/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176" fontId="4" fillId="0" borderId="1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 wrapText="1"/>
    </xf>
    <xf numFmtId="176" fontId="4" fillId="0" borderId="4" xfId="0" applyNumberFormat="1" applyFont="1" applyBorder="1" applyAlignment="1">
      <alignment horizontal="center" vertical="center" wrapText="1"/>
    </xf>
  </cellXfs>
  <cellStyles count="2">
    <cellStyle name="常规" xfId="0" builtinId="0"/>
    <cellStyle name="常规 2" xfId="1" xr:uid="{938D8B57-5348-48F8-913F-FC92CD9F05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67"/>
  <sheetViews>
    <sheetView tabSelected="1" zoomScale="115" zoomScaleNormal="115" workbookViewId="0"/>
  </sheetViews>
  <sheetFormatPr defaultRowHeight="15.5"/>
  <cols>
    <col min="1" max="2" width="5.58203125" style="1" customWidth="1"/>
    <col min="3" max="12" width="7" style="1" bestFit="1" customWidth="1"/>
    <col min="13" max="13" width="7.75" style="1" bestFit="1" customWidth="1"/>
    <col min="14" max="14" width="7.08203125" style="1" bestFit="1" customWidth="1"/>
    <col min="15" max="15" width="7" style="1" bestFit="1" customWidth="1"/>
    <col min="16" max="16" width="8.6640625" style="1"/>
    <col min="17" max="17" width="11.6640625" style="1" customWidth="1"/>
    <col min="18" max="18" width="10.83203125" style="1" bestFit="1" customWidth="1"/>
    <col min="19" max="19" width="8.75" style="1" bestFit="1" customWidth="1"/>
    <col min="20" max="20" width="10.83203125" style="1" bestFit="1" customWidth="1"/>
    <col min="21" max="21" width="8.33203125" style="1" customWidth="1"/>
    <col min="22" max="22" width="8.33203125" style="23" customWidth="1"/>
    <col min="23" max="23" width="8.33203125" style="1" customWidth="1"/>
    <col min="24" max="16384" width="8.6640625" style="1"/>
  </cols>
  <sheetData>
    <row r="1" spans="1:23" ht="20" customHeight="1" thickBot="1">
      <c r="A1" s="2" t="s">
        <v>153</v>
      </c>
      <c r="Q1" s="2" t="s">
        <v>154</v>
      </c>
      <c r="T1" s="2"/>
    </row>
    <row r="2" spans="1:23" ht="20" thickTop="1">
      <c r="A2" s="29" t="s">
        <v>5</v>
      </c>
      <c r="B2" s="31" t="s">
        <v>10</v>
      </c>
      <c r="C2" s="10" t="s">
        <v>21</v>
      </c>
      <c r="D2" s="10" t="s">
        <v>22</v>
      </c>
      <c r="E2" s="10" t="s">
        <v>23</v>
      </c>
      <c r="F2" s="10" t="s">
        <v>24</v>
      </c>
      <c r="G2" s="10" t="s">
        <v>0</v>
      </c>
      <c r="H2" s="10" t="s">
        <v>1</v>
      </c>
      <c r="I2" s="10" t="s">
        <v>2</v>
      </c>
      <c r="J2" s="10" t="s">
        <v>25</v>
      </c>
      <c r="K2" s="10" t="s">
        <v>26</v>
      </c>
      <c r="L2" s="10" t="s">
        <v>27</v>
      </c>
      <c r="M2" s="10" t="s">
        <v>6</v>
      </c>
      <c r="N2" s="10" t="s">
        <v>3</v>
      </c>
      <c r="O2" s="10" t="s">
        <v>4</v>
      </c>
      <c r="Q2" s="35" t="s">
        <v>34</v>
      </c>
      <c r="R2" s="33" t="s">
        <v>33</v>
      </c>
      <c r="S2" s="12" t="s">
        <v>53</v>
      </c>
      <c r="T2" s="33" t="s">
        <v>33</v>
      </c>
      <c r="U2" s="13" t="s">
        <v>28</v>
      </c>
      <c r="V2" s="24" t="s">
        <v>29</v>
      </c>
      <c r="W2" s="13" t="s">
        <v>8</v>
      </c>
    </row>
    <row r="3" spans="1:23">
      <c r="A3" s="30"/>
      <c r="B3" s="32"/>
      <c r="C3" s="11" t="s">
        <v>7</v>
      </c>
      <c r="D3" s="11" t="s">
        <v>7</v>
      </c>
      <c r="E3" s="11" t="s">
        <v>7</v>
      </c>
      <c r="F3" s="11" t="s">
        <v>7</v>
      </c>
      <c r="G3" s="11" t="s">
        <v>7</v>
      </c>
      <c r="H3" s="11" t="s">
        <v>7</v>
      </c>
      <c r="I3" s="11" t="s">
        <v>7</v>
      </c>
      <c r="J3" s="11" t="s">
        <v>7</v>
      </c>
      <c r="K3" s="11" t="s">
        <v>7</v>
      </c>
      <c r="L3" s="11" t="s">
        <v>7</v>
      </c>
      <c r="M3" s="11" t="s">
        <v>7</v>
      </c>
      <c r="N3" s="11" t="s">
        <v>9</v>
      </c>
      <c r="O3" s="11" t="s">
        <v>9</v>
      </c>
      <c r="Q3" s="36"/>
      <c r="R3" s="34"/>
      <c r="S3" s="14" t="s">
        <v>30</v>
      </c>
      <c r="T3" s="34"/>
      <c r="U3" s="14" t="s">
        <v>30</v>
      </c>
      <c r="V3" s="25" t="s">
        <v>31</v>
      </c>
      <c r="W3" s="14" t="s">
        <v>32</v>
      </c>
    </row>
    <row r="4" spans="1:23">
      <c r="A4" s="1" t="s">
        <v>11</v>
      </c>
      <c r="B4" s="3">
        <v>5</v>
      </c>
      <c r="C4" s="4">
        <v>49.396229195663011</v>
      </c>
      <c r="D4" s="4">
        <v>4.2266179728523579</v>
      </c>
      <c r="E4" s="4">
        <v>16.741788068574127</v>
      </c>
      <c r="F4" s="4">
        <v>6.2882899131671053</v>
      </c>
      <c r="G4" s="4">
        <v>0.12172298420383079</v>
      </c>
      <c r="H4" s="4">
        <v>7.5969561710378626</v>
      </c>
      <c r="I4" s="4">
        <v>9.7663654245419433</v>
      </c>
      <c r="J4" s="4">
        <v>3.2474809420908919</v>
      </c>
      <c r="K4" s="4">
        <v>2.4265044654800616</v>
      </c>
      <c r="L4" s="4">
        <v>0.18804486238880183</v>
      </c>
      <c r="M4" s="4">
        <f>SUM(C4:L4)</f>
        <v>100</v>
      </c>
      <c r="N4" s="5">
        <v>957.91999999999985</v>
      </c>
      <c r="O4" s="5">
        <v>973.4</v>
      </c>
      <c r="Q4" s="1" t="s">
        <v>45</v>
      </c>
      <c r="R4" s="1" t="s">
        <v>59</v>
      </c>
      <c r="S4" s="5">
        <v>252.58172923452494</v>
      </c>
      <c r="T4" s="1" t="s">
        <v>63</v>
      </c>
      <c r="U4" s="5">
        <v>22.238483331844705</v>
      </c>
      <c r="V4" s="23">
        <f>-3.07*LOG(U4/S4)-3.34</f>
        <v>-0.10023892457184136</v>
      </c>
      <c r="W4" s="22"/>
    </row>
    <row r="5" spans="1:23">
      <c r="A5" s="1" t="s">
        <v>8</v>
      </c>
      <c r="B5" s="3"/>
      <c r="C5" s="4">
        <v>0.2526773085254016</v>
      </c>
      <c r="D5" s="4">
        <v>0.13231177028408278</v>
      </c>
      <c r="E5" s="4">
        <v>0.40104782247665099</v>
      </c>
      <c r="F5" s="4">
        <v>0.11855758857671558</v>
      </c>
      <c r="G5" s="4">
        <v>3.1912103869209653E-2</v>
      </c>
      <c r="H5" s="4">
        <v>0.96678336907614104</v>
      </c>
      <c r="I5" s="4">
        <v>0.45057971535966262</v>
      </c>
      <c r="J5" s="4">
        <v>0.17913438163614279</v>
      </c>
      <c r="K5" s="4">
        <v>6.1870154287964982E-2</v>
      </c>
      <c r="L5" s="4">
        <v>5.1781841622452369E-2</v>
      </c>
      <c r="M5" s="4"/>
      <c r="N5" s="5">
        <v>127.7308169550323</v>
      </c>
      <c r="O5" s="5">
        <v>110.33150048830117</v>
      </c>
      <c r="Q5" s="1" t="s">
        <v>45</v>
      </c>
      <c r="R5" s="1" t="s">
        <v>60</v>
      </c>
      <c r="S5" s="5">
        <v>242.85747157275486</v>
      </c>
      <c r="T5" s="1" t="s">
        <v>64</v>
      </c>
      <c r="U5" s="5">
        <v>13.703884956496344</v>
      </c>
      <c r="V5" s="23">
        <f t="shared" ref="V5:V54" si="0">-3.07*LOG(U5/S5)-3.34</f>
        <v>0.49291883887669252</v>
      </c>
    </row>
    <row r="6" spans="1:23">
      <c r="A6" s="1" t="s">
        <v>12</v>
      </c>
      <c r="B6" s="3">
        <v>5</v>
      </c>
      <c r="C6" s="4">
        <v>49.407456215282053</v>
      </c>
      <c r="D6" s="4">
        <v>3.1959381782222911</v>
      </c>
      <c r="E6" s="4">
        <v>13.227966343533419</v>
      </c>
      <c r="F6" s="4">
        <v>7.0030586114969182</v>
      </c>
      <c r="G6" s="4">
        <v>0.11521720790313025</v>
      </c>
      <c r="H6" s="4">
        <v>12.022200682689594</v>
      </c>
      <c r="I6" s="4">
        <v>10.799710218853939</v>
      </c>
      <c r="J6" s="4">
        <v>2.4260901440048892</v>
      </c>
      <c r="K6" s="4">
        <v>1.6781465096420818</v>
      </c>
      <c r="L6" s="4">
        <v>0.12421588837168843</v>
      </c>
      <c r="M6" s="4">
        <f>SUM(C6:L6)</f>
        <v>100</v>
      </c>
      <c r="N6" s="5">
        <v>1212.4000000000001</v>
      </c>
      <c r="O6" s="5">
        <v>591.6</v>
      </c>
      <c r="Q6" s="1" t="s">
        <v>45</v>
      </c>
      <c r="R6" s="1" t="s">
        <v>61</v>
      </c>
      <c r="S6" s="5">
        <v>284.61437211714735</v>
      </c>
      <c r="T6" s="1" t="s">
        <v>65</v>
      </c>
      <c r="U6" s="5">
        <v>21.391761707066806</v>
      </c>
      <c r="V6" s="23">
        <f t="shared" si="0"/>
        <v>0.11071154318546128</v>
      </c>
    </row>
    <row r="7" spans="1:23">
      <c r="A7" s="1" t="s">
        <v>8</v>
      </c>
      <c r="B7" s="3"/>
      <c r="C7" s="4">
        <v>0.2488172951157622</v>
      </c>
      <c r="D7" s="4">
        <v>0.11268256361975867</v>
      </c>
      <c r="E7" s="4">
        <v>0.15244749452751813</v>
      </c>
      <c r="F7" s="4">
        <v>7.9740670159976032E-2</v>
      </c>
      <c r="G7" s="4">
        <v>1.9216420502370161E-2</v>
      </c>
      <c r="H7" s="4">
        <v>0.3895289297169986</v>
      </c>
      <c r="I7" s="4">
        <v>0.27003919692048362</v>
      </c>
      <c r="J7" s="4">
        <v>8.7959603041691856E-2</v>
      </c>
      <c r="K7" s="4">
        <v>4.6281251250211694E-2</v>
      </c>
      <c r="L7" s="4">
        <v>2.3833208255264651E-2</v>
      </c>
      <c r="M7" s="4"/>
      <c r="N7" s="5">
        <v>114.54396535828502</v>
      </c>
      <c r="O7" s="5">
        <v>93.617519727879994</v>
      </c>
      <c r="Q7" s="1" t="s">
        <v>45</v>
      </c>
      <c r="R7" s="1" t="s">
        <v>62</v>
      </c>
      <c r="S7" s="5">
        <v>281.87391407852294</v>
      </c>
      <c r="T7" s="1" t="s">
        <v>66</v>
      </c>
      <c r="U7" s="5">
        <v>16.599563529181861</v>
      </c>
      <c r="V7" s="23">
        <f t="shared" si="0"/>
        <v>0.43597172711356746</v>
      </c>
    </row>
    <row r="8" spans="1:23">
      <c r="A8" s="1" t="s">
        <v>13</v>
      </c>
      <c r="B8" s="3">
        <v>6</v>
      </c>
      <c r="C8" s="4">
        <v>49.647147904033062</v>
      </c>
      <c r="D8" s="4">
        <v>3.0749311407247926</v>
      </c>
      <c r="E8" s="4">
        <v>13.191917951989646</v>
      </c>
      <c r="F8" s="4">
        <v>7.22695951639506</v>
      </c>
      <c r="G8" s="4">
        <v>0.12812268790900291</v>
      </c>
      <c r="H8" s="4">
        <v>11.968706591284606</v>
      </c>
      <c r="I8" s="4">
        <v>10.724503734513965</v>
      </c>
      <c r="J8" s="4">
        <v>2.3859988519675706</v>
      </c>
      <c r="K8" s="4">
        <v>1.6517116211822851</v>
      </c>
      <c r="L8" s="4" t="s">
        <v>136</v>
      </c>
      <c r="M8" s="4">
        <f>SUM(C8:L8)</f>
        <v>99.999999999999972</v>
      </c>
      <c r="N8" s="5">
        <v>888.06666666666661</v>
      </c>
      <c r="O8" s="5">
        <v>664.99999999999989</v>
      </c>
      <c r="Q8" s="17" t="s">
        <v>132</v>
      </c>
      <c r="R8" s="17"/>
      <c r="S8" s="16"/>
      <c r="T8" s="17"/>
      <c r="U8" s="16"/>
      <c r="V8" s="26">
        <f>AVERAGE(V4:V7)</f>
        <v>0.23484079615096998</v>
      </c>
      <c r="W8" s="15">
        <f>_xlfn.STDEV.P(V4:V7)</f>
        <v>0.24225215076881854</v>
      </c>
    </row>
    <row r="9" spans="1:23">
      <c r="A9" s="1" t="s">
        <v>8</v>
      </c>
      <c r="B9" s="3"/>
      <c r="C9" s="4">
        <v>0.22196167202148442</v>
      </c>
      <c r="D9" s="4">
        <v>6.5378720397241102E-2</v>
      </c>
      <c r="E9" s="4">
        <v>0.25860867151807471</v>
      </c>
      <c r="F9" s="4">
        <v>9.7423269558284301E-2</v>
      </c>
      <c r="G9" s="4">
        <v>3.4421943898436232E-2</v>
      </c>
      <c r="H9" s="4">
        <v>0.59281966258679231</v>
      </c>
      <c r="I9" s="4">
        <v>0.25392702936705908</v>
      </c>
      <c r="J9" s="4">
        <v>7.4931483164247151E-2</v>
      </c>
      <c r="K9" s="4">
        <v>5.0448505267559042E-2</v>
      </c>
      <c r="L9" s="4"/>
      <c r="M9" s="4"/>
      <c r="N9" s="5">
        <v>121.42869878611494</v>
      </c>
      <c r="O9" s="5">
        <v>37.345236197762475</v>
      </c>
      <c r="Q9" s="1" t="s">
        <v>67</v>
      </c>
      <c r="R9" s="1" t="s">
        <v>68</v>
      </c>
      <c r="S9" s="5">
        <v>313.32828413626453</v>
      </c>
      <c r="T9" s="1" t="s">
        <v>74</v>
      </c>
      <c r="U9" s="5">
        <v>23.491568916117355</v>
      </c>
      <c r="V9" s="23">
        <f t="shared" si="0"/>
        <v>0.11401886358241464</v>
      </c>
    </row>
    <row r="10" spans="1:23">
      <c r="A10" s="1" t="s">
        <v>14</v>
      </c>
      <c r="B10" s="3">
        <v>6</v>
      </c>
      <c r="C10" s="4">
        <v>49.071441988598572</v>
      </c>
      <c r="D10" s="4">
        <v>2.9450099264014313</v>
      </c>
      <c r="E10" s="4">
        <v>12.627612185283807</v>
      </c>
      <c r="F10" s="4">
        <v>7.7053937788015112</v>
      </c>
      <c r="G10" s="4">
        <v>0.13615184054681981</v>
      </c>
      <c r="H10" s="4">
        <v>11.721152332141452</v>
      </c>
      <c r="I10" s="4">
        <v>11.751765059212891</v>
      </c>
      <c r="J10" s="4">
        <v>2.467229641330372</v>
      </c>
      <c r="K10" s="4">
        <v>1.571009047214458</v>
      </c>
      <c r="L10" s="4" t="s">
        <v>136</v>
      </c>
      <c r="M10" s="4">
        <f>SUM(C10:L10)</f>
        <v>99.996765799531317</v>
      </c>
      <c r="N10" s="5">
        <v>4247.7333333333336</v>
      </c>
      <c r="O10" s="5">
        <v>753.33333333333326</v>
      </c>
      <c r="Q10" s="1" t="s">
        <v>67</v>
      </c>
      <c r="R10" s="1" t="s">
        <v>69</v>
      </c>
      <c r="S10" s="5">
        <v>322.51418906291781</v>
      </c>
      <c r="T10" s="1" t="s">
        <v>75</v>
      </c>
      <c r="U10" s="5">
        <v>34.008820728158803</v>
      </c>
      <c r="V10" s="23">
        <f t="shared" si="0"/>
        <v>-0.34074123200770678</v>
      </c>
    </row>
    <row r="11" spans="1:23">
      <c r="A11" s="1" t="s">
        <v>8</v>
      </c>
      <c r="B11" s="3"/>
      <c r="C11" s="4">
        <v>0.16005310189901356</v>
      </c>
      <c r="D11" s="4">
        <v>0.15127829808988658</v>
      </c>
      <c r="E11" s="4">
        <v>0.46110925766648087</v>
      </c>
      <c r="F11" s="4">
        <v>0.13520835622268246</v>
      </c>
      <c r="G11" s="4">
        <v>1.5402414846050016E-2</v>
      </c>
      <c r="H11" s="4">
        <v>1.0140264299293922</v>
      </c>
      <c r="I11" s="4">
        <v>0.37167335191513784</v>
      </c>
      <c r="J11" s="4">
        <v>5.7791261938711258E-2</v>
      </c>
      <c r="K11" s="4">
        <v>8.3154059586626888E-2</v>
      </c>
      <c r="L11" s="28"/>
      <c r="M11" s="4"/>
      <c r="N11" s="5">
        <v>192.00050925858403</v>
      </c>
      <c r="O11" s="5">
        <v>29.640437843519713</v>
      </c>
      <c r="Q11" s="1" t="s">
        <v>67</v>
      </c>
      <c r="R11" s="1" t="s">
        <v>70</v>
      </c>
      <c r="S11" s="5">
        <v>322.54789997144854</v>
      </c>
      <c r="T11" s="1" t="s">
        <v>76</v>
      </c>
      <c r="U11" s="5">
        <v>14.768114608866572</v>
      </c>
      <c r="V11" s="23">
        <f t="shared" si="0"/>
        <v>0.77155633529938505</v>
      </c>
    </row>
    <row r="12" spans="1:23">
      <c r="A12" s="1" t="s">
        <v>15</v>
      </c>
      <c r="B12" s="3">
        <v>6</v>
      </c>
      <c r="C12" s="4">
        <v>52.178674147624662</v>
      </c>
      <c r="D12" s="4">
        <v>3.4996494951159924</v>
      </c>
      <c r="E12" s="4">
        <v>16.182584594209374</v>
      </c>
      <c r="F12" s="4">
        <v>6.2215208428685154</v>
      </c>
      <c r="G12" s="4">
        <v>9.0091321412881231E-2</v>
      </c>
      <c r="H12" s="4">
        <v>9.1313196565398993</v>
      </c>
      <c r="I12" s="4">
        <v>3.9115156609684902</v>
      </c>
      <c r="J12" s="4">
        <v>0.62409472895998253</v>
      </c>
      <c r="K12" s="4">
        <v>8.1543890717827185</v>
      </c>
      <c r="L12" s="4">
        <v>6.1604805174803627E-3</v>
      </c>
      <c r="M12" s="4">
        <f>SUM(C12:L12)</f>
        <v>100</v>
      </c>
      <c r="N12" s="5">
        <v>1668.7333333333336</v>
      </c>
      <c r="O12" s="5">
        <v>315.5</v>
      </c>
      <c r="Q12" s="1" t="s">
        <v>67</v>
      </c>
      <c r="R12" s="1" t="s">
        <v>71</v>
      </c>
      <c r="S12" s="5">
        <v>318.61246136407357</v>
      </c>
      <c r="T12" s="1" t="s">
        <v>77</v>
      </c>
      <c r="U12" s="5">
        <v>27.105583033499592</v>
      </c>
      <c r="V12" s="23">
        <f t="shared" si="0"/>
        <v>-5.4473706578525682E-2</v>
      </c>
    </row>
    <row r="13" spans="1:23">
      <c r="A13" s="1" t="s">
        <v>8</v>
      </c>
      <c r="B13" s="3"/>
      <c r="C13" s="4">
        <v>0.623920924183065</v>
      </c>
      <c r="D13" s="4">
        <v>0.17248459835556149</v>
      </c>
      <c r="E13" s="4">
        <v>0.40155354951094108</v>
      </c>
      <c r="F13" s="4">
        <v>0.34190949134604698</v>
      </c>
      <c r="G13" s="4">
        <v>1.9796266802135098E-2</v>
      </c>
      <c r="H13" s="4">
        <v>1.2541577805792112</v>
      </c>
      <c r="I13" s="4">
        <v>0.23662772286235015</v>
      </c>
      <c r="J13" s="4">
        <v>1.9338345565942355E-2</v>
      </c>
      <c r="K13" s="4">
        <v>0.54108127329908617</v>
      </c>
      <c r="L13" s="4">
        <v>1.3775253211149171E-2</v>
      </c>
      <c r="M13" s="4"/>
      <c r="N13" s="5">
        <v>168.79042890190297</v>
      </c>
      <c r="O13" s="5">
        <v>34.798227924230098</v>
      </c>
      <c r="Q13" s="1" t="s">
        <v>67</v>
      </c>
      <c r="R13" s="1" t="s">
        <v>72</v>
      </c>
      <c r="S13" s="5">
        <v>322.97460456919782</v>
      </c>
      <c r="T13" s="1" t="s">
        <v>78</v>
      </c>
      <c r="U13" s="5">
        <v>25.747140249626042</v>
      </c>
      <c r="V13" s="23">
        <f t="shared" si="0"/>
        <v>3.2208885781588315E-2</v>
      </c>
    </row>
    <row r="14" spans="1:23">
      <c r="A14" s="1" t="s">
        <v>16</v>
      </c>
      <c r="B14" s="3">
        <v>6</v>
      </c>
      <c r="C14" s="4">
        <v>49.449647430387039</v>
      </c>
      <c r="D14" s="4">
        <v>3.4395113053597224</v>
      </c>
      <c r="E14" s="4">
        <v>13.8317604910161</v>
      </c>
      <c r="F14" s="4">
        <v>7.1994278203540532</v>
      </c>
      <c r="G14" s="4">
        <v>0.14114618190508685</v>
      </c>
      <c r="H14" s="4">
        <v>10.650433718162928</v>
      </c>
      <c r="I14" s="4">
        <v>10.78946666748933</v>
      </c>
      <c r="J14" s="4">
        <v>2.6597792192202667</v>
      </c>
      <c r="K14" s="4">
        <v>1.8275732597835195</v>
      </c>
      <c r="L14" s="4">
        <v>1.125390632195692E-2</v>
      </c>
      <c r="M14" s="4">
        <f>SUM(C14:L14)</f>
        <v>100</v>
      </c>
      <c r="N14" s="5">
        <v>1216.2666666666667</v>
      </c>
      <c r="O14" s="5">
        <v>653.00000000000011</v>
      </c>
      <c r="Q14" s="1" t="s">
        <v>67</v>
      </c>
      <c r="R14" s="1" t="s">
        <v>73</v>
      </c>
      <c r="S14" s="5">
        <v>320.6546630011847</v>
      </c>
      <c r="T14" s="1" t="s">
        <v>79</v>
      </c>
      <c r="U14" s="5">
        <v>27.392818260127914</v>
      </c>
      <c r="V14" s="23">
        <f t="shared" si="0"/>
        <v>-6.000940978830327E-2</v>
      </c>
    </row>
    <row r="15" spans="1:23">
      <c r="A15" s="1" t="s">
        <v>8</v>
      </c>
      <c r="B15" s="3"/>
      <c r="C15" s="4">
        <v>0.3531544603106343</v>
      </c>
      <c r="D15" s="4">
        <v>0.14676076085631781</v>
      </c>
      <c r="E15" s="4">
        <v>0.51747993641299905</v>
      </c>
      <c r="F15" s="4">
        <v>0.10773241607475123</v>
      </c>
      <c r="G15" s="4">
        <v>1.6153255258286023E-2</v>
      </c>
      <c r="H15" s="4">
        <v>0.91441551951175537</v>
      </c>
      <c r="I15" s="4">
        <v>0.21349533697615139</v>
      </c>
      <c r="J15" s="4">
        <v>0.10477081976845709</v>
      </c>
      <c r="K15" s="4">
        <v>9.5254159494397514E-2</v>
      </c>
      <c r="L15" s="4">
        <v>1.8249964943705083E-2</v>
      </c>
      <c r="M15" s="4"/>
      <c r="N15" s="5">
        <v>88.02262335457975</v>
      </c>
      <c r="O15" s="5">
        <v>96.771207839245889</v>
      </c>
      <c r="Q15" s="17" t="s">
        <v>132</v>
      </c>
      <c r="R15" s="17"/>
      <c r="S15" s="16"/>
      <c r="T15" s="17"/>
      <c r="U15" s="16"/>
      <c r="V15" s="26">
        <f>AVERAGE(V9:V14)</f>
        <v>7.7093289381475374E-2</v>
      </c>
      <c r="W15" s="15">
        <f>_xlfn.STDEV.P(V9:V14)</f>
        <v>0.34067328964671123</v>
      </c>
    </row>
    <row r="16" spans="1:23">
      <c r="A16" s="1" t="s">
        <v>17</v>
      </c>
      <c r="B16" s="3">
        <v>5</v>
      </c>
      <c r="C16" s="4">
        <v>50.050164027278456</v>
      </c>
      <c r="D16" s="4">
        <v>3.34999493404574</v>
      </c>
      <c r="E16" s="4">
        <v>14.773931195685392</v>
      </c>
      <c r="F16" s="4">
        <v>7.0190439404099454</v>
      </c>
      <c r="G16" s="4">
        <v>0.13261184587027691</v>
      </c>
      <c r="H16" s="4">
        <v>8.3492616244212545</v>
      </c>
      <c r="I16" s="4">
        <v>12.323705608044516</v>
      </c>
      <c r="J16" s="4">
        <v>2.2015031946400874</v>
      </c>
      <c r="K16" s="4">
        <v>1.7923962023670743</v>
      </c>
      <c r="L16" s="4">
        <v>7.3874272372618189E-3</v>
      </c>
      <c r="M16" s="4">
        <f>SUM(C16:L16)</f>
        <v>100</v>
      </c>
      <c r="N16" s="5">
        <v>6190.4800000000005</v>
      </c>
      <c r="O16" s="5">
        <v>648.4</v>
      </c>
      <c r="Q16" s="1" t="s">
        <v>86</v>
      </c>
      <c r="R16" s="1" t="s">
        <v>80</v>
      </c>
      <c r="S16" s="5">
        <v>330.4562207807441</v>
      </c>
      <c r="T16" s="1" t="s">
        <v>87</v>
      </c>
      <c r="U16" s="5">
        <v>24.045115722676481</v>
      </c>
      <c r="V16" s="23">
        <f t="shared" si="0"/>
        <v>0.15392727494873615</v>
      </c>
    </row>
    <row r="17" spans="1:23">
      <c r="A17" s="1" t="s">
        <v>8</v>
      </c>
      <c r="B17" s="3"/>
      <c r="C17" s="4">
        <v>8.6035886105666537E-2</v>
      </c>
      <c r="D17" s="4">
        <v>0.12806791947457105</v>
      </c>
      <c r="E17" s="4">
        <v>0.72723115574980823</v>
      </c>
      <c r="F17" s="4">
        <v>0.1752227799863906</v>
      </c>
      <c r="G17" s="4">
        <v>1.7926572611334783E-2</v>
      </c>
      <c r="H17" s="4">
        <v>1.2104258706705469</v>
      </c>
      <c r="I17" s="4">
        <v>0.22874780958037463</v>
      </c>
      <c r="J17" s="4">
        <v>0.26509855971091623</v>
      </c>
      <c r="K17" s="4">
        <v>0.16990779560447519</v>
      </c>
      <c r="L17" s="4">
        <v>1.4774854474523638E-2</v>
      </c>
      <c r="M17" s="4"/>
      <c r="N17" s="5">
        <v>309.86297875028566</v>
      </c>
      <c r="O17" s="5">
        <v>24.179330015531864</v>
      </c>
      <c r="Q17" s="1" t="s">
        <v>86</v>
      </c>
      <c r="R17" s="1" t="s">
        <v>81</v>
      </c>
      <c r="S17" s="5">
        <v>328.04493713015501</v>
      </c>
      <c r="T17" s="1" t="s">
        <v>88</v>
      </c>
      <c r="U17" s="5">
        <v>23.282724583100361</v>
      </c>
      <c r="V17" s="23">
        <f t="shared" si="0"/>
        <v>0.18712158369645593</v>
      </c>
    </row>
    <row r="18" spans="1:23">
      <c r="A18" s="1" t="s">
        <v>18</v>
      </c>
      <c r="B18" s="3">
        <v>7</v>
      </c>
      <c r="C18" s="4">
        <v>49.720596805751157</v>
      </c>
      <c r="D18" s="4">
        <v>3.3203072465341306</v>
      </c>
      <c r="E18" s="4">
        <v>14.368161189163191</v>
      </c>
      <c r="F18" s="4">
        <v>6.8021023679990105</v>
      </c>
      <c r="G18" s="4">
        <v>0.12222294150322154</v>
      </c>
      <c r="H18" s="4">
        <v>11.092278166609674</v>
      </c>
      <c r="I18" s="4">
        <v>8.1168715852484485</v>
      </c>
      <c r="J18" s="4">
        <v>1.5570370787151826</v>
      </c>
      <c r="K18" s="4">
        <v>4.9004226184759858</v>
      </c>
      <c r="L18" s="4" t="s">
        <v>136</v>
      </c>
      <c r="M18" s="4">
        <f>SUM(C18:L18)</f>
        <v>100</v>
      </c>
      <c r="N18" s="5">
        <v>3998.2857142857142</v>
      </c>
      <c r="O18" s="5">
        <v>681.28571428571411</v>
      </c>
      <c r="Q18" s="1" t="s">
        <v>86</v>
      </c>
      <c r="R18" s="1" t="s">
        <v>82</v>
      </c>
      <c r="S18" s="5">
        <v>337.17226813301437</v>
      </c>
      <c r="T18" s="1" t="s">
        <v>89</v>
      </c>
      <c r="U18" s="5">
        <v>18.662749219000293</v>
      </c>
      <c r="V18" s="23">
        <f t="shared" si="0"/>
        <v>0.51861001734816714</v>
      </c>
    </row>
    <row r="19" spans="1:23">
      <c r="A19" s="1" t="s">
        <v>8</v>
      </c>
      <c r="B19" s="3"/>
      <c r="C19" s="4">
        <v>0.5356858453153579</v>
      </c>
      <c r="D19" s="4">
        <v>0.12940698070623541</v>
      </c>
      <c r="E19" s="4">
        <v>0.34141080629240433</v>
      </c>
      <c r="F19" s="4">
        <v>0.10617866015574381</v>
      </c>
      <c r="G19" s="4">
        <v>1.4846891615904778E-2</v>
      </c>
      <c r="H19" s="4">
        <v>0.80125287123392142</v>
      </c>
      <c r="I19" s="4">
        <v>0.24852968155932295</v>
      </c>
      <c r="J19" s="4">
        <v>7.1013889337624217E-2</v>
      </c>
      <c r="K19" s="4">
        <v>0.27092240986910732</v>
      </c>
      <c r="L19" s="4"/>
      <c r="M19" s="4"/>
      <c r="N19" s="5">
        <v>285.38485007628054</v>
      </c>
      <c r="O19" s="5">
        <v>96.477553696946231</v>
      </c>
      <c r="Q19" s="1" t="s">
        <v>86</v>
      </c>
      <c r="R19" s="1" t="s">
        <v>83</v>
      </c>
      <c r="S19" s="5">
        <v>325.44637130890038</v>
      </c>
      <c r="T19" s="1" t="s">
        <v>90</v>
      </c>
      <c r="U19" s="5">
        <v>21.775272705645733</v>
      </c>
      <c r="V19" s="23">
        <f t="shared" si="0"/>
        <v>0.26576360088906492</v>
      </c>
    </row>
    <row r="20" spans="1:23">
      <c r="A20" s="1" t="s">
        <v>19</v>
      </c>
      <c r="B20" s="3">
        <v>3</v>
      </c>
      <c r="C20" s="4">
        <v>45.585745128343284</v>
      </c>
      <c r="D20" s="4">
        <v>5.8186297031888072</v>
      </c>
      <c r="E20" s="4">
        <v>12.570029843987179</v>
      </c>
      <c r="F20" s="4">
        <v>9.0612178703917206</v>
      </c>
      <c r="G20" s="4">
        <v>0.1197264042693436</v>
      </c>
      <c r="H20" s="4">
        <v>11.73595863021781</v>
      </c>
      <c r="I20" s="4">
        <v>6.2464312726071434</v>
      </c>
      <c r="J20" s="4">
        <v>1.7357634829578299</v>
      </c>
      <c r="K20" s="4">
        <v>6.9997199831432653</v>
      </c>
      <c r="L20" s="4">
        <v>0.12669781529532537</v>
      </c>
      <c r="M20" s="4">
        <f>SUM(C20:L20)</f>
        <v>99.999920134401705</v>
      </c>
      <c r="N20" s="5">
        <v>13440</v>
      </c>
      <c r="O20" s="5">
        <v>1901.3333333333335</v>
      </c>
      <c r="Q20" s="1" t="s">
        <v>86</v>
      </c>
      <c r="R20" s="1" t="s">
        <v>84</v>
      </c>
      <c r="S20" s="5">
        <v>322.38712461503081</v>
      </c>
      <c r="T20" s="1" t="s">
        <v>91</v>
      </c>
      <c r="U20" s="5">
        <v>21.790838049093928</v>
      </c>
      <c r="V20" s="23">
        <f t="shared" si="0"/>
        <v>0.25221853022296958</v>
      </c>
    </row>
    <row r="21" spans="1:23">
      <c r="A21" s="1" t="s">
        <v>8</v>
      </c>
      <c r="B21" s="3"/>
      <c r="C21" s="4">
        <v>0.62095892803671526</v>
      </c>
      <c r="D21" s="4">
        <v>0.26046221971049516</v>
      </c>
      <c r="E21" s="4">
        <v>0.3880713736656759</v>
      </c>
      <c r="F21" s="4">
        <v>0.42217470221893461</v>
      </c>
      <c r="G21" s="4">
        <v>1.823324535297384E-2</v>
      </c>
      <c r="H21" s="4">
        <v>0.60657541943228332</v>
      </c>
      <c r="I21" s="4">
        <v>0.51792901771351063</v>
      </c>
      <c r="J21" s="4">
        <v>0.2733299230136963</v>
      </c>
      <c r="K21" s="4">
        <v>7.6240810572024753E-2</v>
      </c>
      <c r="L21" s="4">
        <v>0.10595309660829336</v>
      </c>
      <c r="M21" s="4"/>
      <c r="N21" s="5">
        <v>824.29768085726528</v>
      </c>
      <c r="O21" s="5">
        <v>447.07220396212921</v>
      </c>
      <c r="Q21" s="1" t="s">
        <v>86</v>
      </c>
      <c r="R21" s="1" t="s">
        <v>85</v>
      </c>
      <c r="S21" s="5">
        <v>318.79796746568093</v>
      </c>
      <c r="T21" s="1" t="s">
        <v>92</v>
      </c>
      <c r="U21" s="5">
        <v>17.914594200553434</v>
      </c>
      <c r="V21" s="23">
        <f t="shared" si="0"/>
        <v>0.49844730626151934</v>
      </c>
    </row>
    <row r="22" spans="1:23">
      <c r="A22" s="1" t="s">
        <v>20</v>
      </c>
      <c r="B22" s="3">
        <v>4</v>
      </c>
      <c r="C22" s="4">
        <v>46.699713445925227</v>
      </c>
      <c r="D22" s="4">
        <v>3.7619211230467133</v>
      </c>
      <c r="E22" s="4">
        <v>11.748849436046699</v>
      </c>
      <c r="F22" s="4">
        <v>8.0803592889217857</v>
      </c>
      <c r="G22" s="4">
        <v>0.14615364103283812</v>
      </c>
      <c r="H22" s="4">
        <v>13.957242221384588</v>
      </c>
      <c r="I22" s="4">
        <v>8.2522713003177355</v>
      </c>
      <c r="J22" s="4">
        <v>1.7832360436418682</v>
      </c>
      <c r="K22" s="4">
        <v>5.5701686005504447</v>
      </c>
      <c r="L22" s="4" t="s">
        <v>136</v>
      </c>
      <c r="M22" s="4">
        <f>SUM(C22:L22)</f>
        <v>99.999915100867895</v>
      </c>
      <c r="N22" s="5">
        <v>5551</v>
      </c>
      <c r="O22" s="5">
        <v>522.75</v>
      </c>
      <c r="Q22" s="17" t="s">
        <v>132</v>
      </c>
      <c r="R22" s="17"/>
      <c r="S22" s="16"/>
      <c r="T22" s="17"/>
      <c r="U22" s="16"/>
      <c r="V22" s="26">
        <f>AVERAGE(V16:V21)</f>
        <v>0.31268138556115216</v>
      </c>
      <c r="W22" s="15">
        <f>_xlfn.STDEV.P(V16:V21)</f>
        <v>0.14360869609123636</v>
      </c>
    </row>
    <row r="23" spans="1:23" ht="16" thickBot="1">
      <c r="A23" s="6" t="s">
        <v>8</v>
      </c>
      <c r="B23" s="9"/>
      <c r="C23" s="7">
        <v>0.29431704571525102</v>
      </c>
      <c r="D23" s="7">
        <v>4.4384395705949452E-2</v>
      </c>
      <c r="E23" s="7">
        <v>0.20620569321551036</v>
      </c>
      <c r="F23" s="7">
        <v>0.27515165839541361</v>
      </c>
      <c r="G23" s="7">
        <v>1.7487737674277498E-2</v>
      </c>
      <c r="H23" s="7">
        <v>0.64077218852007822</v>
      </c>
      <c r="I23" s="7">
        <v>0.25835814813472241</v>
      </c>
      <c r="J23" s="7">
        <v>0.1346962628088329</v>
      </c>
      <c r="K23" s="7">
        <v>0.23693747764463446</v>
      </c>
      <c r="L23" s="7"/>
      <c r="M23" s="7"/>
      <c r="N23" s="8">
        <v>1464.1380945798792</v>
      </c>
      <c r="O23" s="8">
        <v>86.059209268968232</v>
      </c>
      <c r="Q23" s="1" t="s">
        <v>93</v>
      </c>
      <c r="R23" s="1" t="s">
        <v>94</v>
      </c>
      <c r="S23" s="5">
        <v>343.88715408735698</v>
      </c>
      <c r="T23" s="1" t="s">
        <v>100</v>
      </c>
      <c r="U23" s="5">
        <v>8.6049980753714461</v>
      </c>
      <c r="V23" s="23">
        <f t="shared" si="0"/>
        <v>1.5771120888371888</v>
      </c>
    </row>
    <row r="24" spans="1:23" ht="16" thickTop="1">
      <c r="Q24" s="1" t="s">
        <v>93</v>
      </c>
      <c r="R24" s="1" t="s">
        <v>95</v>
      </c>
      <c r="S24" s="5">
        <v>355.61509588580367</v>
      </c>
      <c r="T24" s="1" t="s">
        <v>101</v>
      </c>
      <c r="U24" s="5">
        <v>3.4898428296178166</v>
      </c>
      <c r="V24" s="23">
        <f t="shared" si="0"/>
        <v>2.8250951631183581</v>
      </c>
    </row>
    <row r="25" spans="1:23">
      <c r="A25" s="1" t="s">
        <v>137</v>
      </c>
      <c r="Q25" s="1" t="s">
        <v>93</v>
      </c>
      <c r="R25" s="1" t="s">
        <v>96</v>
      </c>
      <c r="S25" s="5">
        <v>348.05440833800759</v>
      </c>
      <c r="T25" s="1" t="s">
        <v>102</v>
      </c>
      <c r="U25" s="5">
        <v>6.4995439301898355</v>
      </c>
      <c r="V25" s="23">
        <f t="shared" si="0"/>
        <v>1.9673062636964973</v>
      </c>
    </row>
    <row r="26" spans="1:23">
      <c r="A26" s="1" t="s">
        <v>135</v>
      </c>
      <c r="Q26" s="1" t="s">
        <v>93</v>
      </c>
      <c r="R26" s="1" t="s">
        <v>97</v>
      </c>
      <c r="S26" s="5">
        <v>361.46493929816455</v>
      </c>
      <c r="T26" s="1" t="s">
        <v>103</v>
      </c>
      <c r="U26" s="5">
        <v>5.7817533590837877</v>
      </c>
      <c r="V26" s="23">
        <f t="shared" si="0"/>
        <v>2.1737403154429265</v>
      </c>
    </row>
    <row r="27" spans="1:23">
      <c r="Q27" s="1" t="s">
        <v>93</v>
      </c>
      <c r="R27" s="1" t="s">
        <v>98</v>
      </c>
      <c r="S27" s="5">
        <v>368.0193984043251</v>
      </c>
      <c r="T27" s="1" t="s">
        <v>104</v>
      </c>
      <c r="U27" s="5">
        <v>5.7814115407443367</v>
      </c>
      <c r="V27" s="23">
        <f t="shared" si="0"/>
        <v>2.1977790558500745</v>
      </c>
    </row>
    <row r="28" spans="1:23">
      <c r="Q28" s="1" t="s">
        <v>93</v>
      </c>
      <c r="R28" s="1" t="s">
        <v>99</v>
      </c>
      <c r="S28" s="5">
        <v>367.45697678293749</v>
      </c>
      <c r="T28" s="1" t="s">
        <v>105</v>
      </c>
      <c r="U28" s="5">
        <v>11.105980532261491</v>
      </c>
      <c r="V28" s="23">
        <f t="shared" si="0"/>
        <v>1.3253242404969274</v>
      </c>
    </row>
    <row r="29" spans="1:23">
      <c r="Q29" s="17" t="s">
        <v>132</v>
      </c>
      <c r="R29" s="17"/>
      <c r="S29" s="16"/>
      <c r="T29" s="17"/>
      <c r="U29" s="16"/>
      <c r="V29" s="26">
        <f>AVERAGE(V23:V28)</f>
        <v>2.0110595212403291</v>
      </c>
      <c r="W29" s="15">
        <f>_xlfn.STDEV.P(V23:V28)</f>
        <v>0.48035418331099594</v>
      </c>
    </row>
    <row r="30" spans="1:23">
      <c r="Q30" s="21" t="s">
        <v>46</v>
      </c>
      <c r="R30" s="21" t="s">
        <v>35</v>
      </c>
      <c r="S30" s="5">
        <v>373.30990740852116</v>
      </c>
      <c r="T30" s="21" t="s">
        <v>40</v>
      </c>
      <c r="U30" s="5">
        <v>12.970356613814543</v>
      </c>
      <c r="V30" s="23">
        <f t="shared" si="0"/>
        <v>1.1394910289617775</v>
      </c>
    </row>
    <row r="31" spans="1:23">
      <c r="Q31" s="21" t="s">
        <v>46</v>
      </c>
      <c r="R31" s="1" t="s">
        <v>36</v>
      </c>
      <c r="S31" s="5">
        <v>387.31010574202764</v>
      </c>
      <c r="T31" s="1" t="s">
        <v>41</v>
      </c>
      <c r="U31" s="5">
        <v>12.722126705963714</v>
      </c>
      <c r="V31" s="23">
        <f t="shared" si="0"/>
        <v>1.2143422743986418</v>
      </c>
    </row>
    <row r="32" spans="1:23">
      <c r="Q32" s="21" t="s">
        <v>46</v>
      </c>
      <c r="R32" s="1" t="s">
        <v>37</v>
      </c>
      <c r="S32" s="5">
        <v>400.81488826639253</v>
      </c>
      <c r="T32" s="1" t="s">
        <v>42</v>
      </c>
      <c r="U32" s="5">
        <v>12.326687661497107</v>
      </c>
      <c r="V32" s="23">
        <f t="shared" si="0"/>
        <v>1.3021391814143701</v>
      </c>
    </row>
    <row r="33" spans="17:23">
      <c r="Q33" s="21" t="s">
        <v>46</v>
      </c>
      <c r="R33" s="1" t="s">
        <v>38</v>
      </c>
      <c r="S33" s="5">
        <v>349.52227472189946</v>
      </c>
      <c r="T33" s="1" t="s">
        <v>43</v>
      </c>
      <c r="U33" s="5">
        <v>13.257614939338689</v>
      </c>
      <c r="V33" s="23">
        <f t="shared" si="0"/>
        <v>1.0224990334031547</v>
      </c>
    </row>
    <row r="34" spans="17:23">
      <c r="Q34" s="21" t="s">
        <v>46</v>
      </c>
      <c r="R34" s="1" t="s">
        <v>39</v>
      </c>
      <c r="S34" s="5">
        <v>352.36696979310108</v>
      </c>
      <c r="T34" s="1" t="s">
        <v>44</v>
      </c>
      <c r="U34" s="5">
        <v>18.330726583360676</v>
      </c>
      <c r="V34" s="23">
        <f t="shared" si="0"/>
        <v>0.60131362208823447</v>
      </c>
    </row>
    <row r="35" spans="17:23">
      <c r="Q35" s="17" t="s">
        <v>132</v>
      </c>
      <c r="R35" s="17"/>
      <c r="S35" s="16"/>
      <c r="T35" s="17"/>
      <c r="U35" s="16"/>
      <c r="V35" s="26">
        <f>AVERAGE(V30:V34)</f>
        <v>1.0559570280532358</v>
      </c>
      <c r="W35" s="15">
        <f>_xlfn.STDEV.P(V30:V34)</f>
        <v>0.24514874349858284</v>
      </c>
    </row>
    <row r="36" spans="17:23">
      <c r="Q36" s="1" t="s">
        <v>47</v>
      </c>
      <c r="R36" s="1" t="s">
        <v>48</v>
      </c>
      <c r="S36" s="5">
        <v>362.50487855065018</v>
      </c>
      <c r="T36" s="1" t="s">
        <v>54</v>
      </c>
      <c r="U36" s="5">
        <v>12.372708803888958</v>
      </c>
      <c r="V36" s="23">
        <f t="shared" si="0"/>
        <v>1.1632266260584769</v>
      </c>
    </row>
    <row r="37" spans="17:23">
      <c r="Q37" s="1" t="s">
        <v>47</v>
      </c>
      <c r="R37" s="1" t="s">
        <v>49</v>
      </c>
      <c r="S37" s="5">
        <v>372.10772400485592</v>
      </c>
      <c r="T37" s="1" t="s">
        <v>55</v>
      </c>
      <c r="U37" s="5">
        <v>13.789447343359521</v>
      </c>
      <c r="V37" s="23">
        <f t="shared" si="0"/>
        <v>1.0535440002555534</v>
      </c>
    </row>
    <row r="38" spans="17:23">
      <c r="Q38" s="1" t="s">
        <v>47</v>
      </c>
      <c r="R38" s="1" t="s">
        <v>50</v>
      </c>
      <c r="S38" s="5">
        <v>375.66513556729882</v>
      </c>
      <c r="T38" s="1" t="s">
        <v>56</v>
      </c>
      <c r="U38" s="5">
        <v>13.664191264174757</v>
      </c>
      <c r="V38" s="23">
        <f t="shared" si="0"/>
        <v>1.0783960637041998</v>
      </c>
    </row>
    <row r="39" spans="17:23">
      <c r="Q39" s="1" t="s">
        <v>47</v>
      </c>
      <c r="R39" s="1" t="s">
        <v>51</v>
      </c>
      <c r="S39" s="5">
        <v>387.87145334818319</v>
      </c>
      <c r="T39" s="1" t="s">
        <v>57</v>
      </c>
      <c r="U39" s="5">
        <v>12.929419136823753</v>
      </c>
      <c r="V39" s="23">
        <f t="shared" si="0"/>
        <v>1.1947240256266607</v>
      </c>
    </row>
    <row r="40" spans="17:23">
      <c r="Q40" s="1" t="s">
        <v>47</v>
      </c>
      <c r="R40" s="1" t="s">
        <v>52</v>
      </c>
      <c r="S40" s="5">
        <v>368.81908987170954</v>
      </c>
      <c r="T40" s="1" t="s">
        <v>58</v>
      </c>
      <c r="U40" s="5">
        <v>13.729541814478011</v>
      </c>
      <c r="V40" s="23">
        <f t="shared" si="0"/>
        <v>1.0475130574538065</v>
      </c>
    </row>
    <row r="41" spans="17:23">
      <c r="Q41" s="17" t="s">
        <v>132</v>
      </c>
      <c r="R41" s="17"/>
      <c r="S41" s="16"/>
      <c r="T41" s="17"/>
      <c r="U41" s="16"/>
      <c r="V41" s="26">
        <f>AVERAGE(V36:V40)</f>
        <v>1.1074807546197394</v>
      </c>
      <c r="W41" s="15">
        <f>_xlfn.STDEV.P(V36:V40)</f>
        <v>6.0116899352563764E-2</v>
      </c>
    </row>
    <row r="42" spans="17:23">
      <c r="Q42" s="1" t="s">
        <v>106</v>
      </c>
      <c r="R42" s="1" t="s">
        <v>107</v>
      </c>
      <c r="S42" s="5">
        <v>334.78052513801299</v>
      </c>
      <c r="T42" s="1" t="s">
        <v>120</v>
      </c>
      <c r="U42" s="5">
        <v>6.6609295489138285</v>
      </c>
      <c r="V42" s="23">
        <f t="shared" si="0"/>
        <v>1.8827618122656862</v>
      </c>
    </row>
    <row r="43" spans="17:23">
      <c r="Q43" s="1" t="s">
        <v>106</v>
      </c>
      <c r="R43" s="1" t="s">
        <v>108</v>
      </c>
      <c r="S43" s="5">
        <v>350.39171661374127</v>
      </c>
      <c r="T43" s="1" t="s">
        <v>121</v>
      </c>
      <c r="U43" s="5">
        <v>6.8360786088966297</v>
      </c>
      <c r="V43" s="23">
        <f t="shared" si="0"/>
        <v>1.9089226227578182</v>
      </c>
    </row>
    <row r="44" spans="17:23">
      <c r="Q44" s="1" t="s">
        <v>106</v>
      </c>
      <c r="R44" s="1" t="s">
        <v>109</v>
      </c>
      <c r="S44" s="5">
        <v>367.35417176670194</v>
      </c>
      <c r="T44" s="1" t="s">
        <v>122</v>
      </c>
      <c r="U44" s="5">
        <v>6.6971658405743906</v>
      </c>
      <c r="V44" s="23">
        <f t="shared" si="0"/>
        <v>1.9993253428415194</v>
      </c>
    </row>
    <row r="45" spans="17:23">
      <c r="Q45" s="1" t="s">
        <v>106</v>
      </c>
      <c r="R45" s="1" t="s">
        <v>110</v>
      </c>
      <c r="S45" s="5">
        <v>365.70149549462576</v>
      </c>
      <c r="T45" s="1" t="s">
        <v>123</v>
      </c>
      <c r="U45" s="5">
        <v>6.0922511059602904</v>
      </c>
      <c r="V45" s="23">
        <f t="shared" si="0"/>
        <v>2.1195312484818292</v>
      </c>
    </row>
    <row r="46" spans="17:23">
      <c r="Q46" s="1" t="s">
        <v>106</v>
      </c>
      <c r="R46" s="1" t="s">
        <v>111</v>
      </c>
      <c r="S46" s="5">
        <v>348.58216456690423</v>
      </c>
      <c r="T46" s="1" t="s">
        <v>124</v>
      </c>
      <c r="U46" s="5">
        <v>8.00847282069922</v>
      </c>
      <c r="V46" s="23">
        <f t="shared" si="0"/>
        <v>1.6909792510967678</v>
      </c>
    </row>
    <row r="47" spans="17:23">
      <c r="Q47" s="1" t="s">
        <v>106</v>
      </c>
      <c r="R47" s="1" t="s">
        <v>112</v>
      </c>
      <c r="S47" s="5">
        <v>353.57599910209979</v>
      </c>
      <c r="T47" s="1" t="s">
        <v>125</v>
      </c>
      <c r="U47" s="5">
        <v>12.391091586414806</v>
      </c>
      <c r="V47" s="23">
        <f t="shared" si="0"/>
        <v>1.127995755440657</v>
      </c>
    </row>
    <row r="48" spans="17:23">
      <c r="Q48" s="17" t="s">
        <v>132</v>
      </c>
      <c r="R48" s="17"/>
      <c r="S48" s="16"/>
      <c r="T48" s="17"/>
      <c r="U48" s="16"/>
      <c r="V48" s="26">
        <f>AVERAGE(V42:V47)</f>
        <v>1.7882526721473795</v>
      </c>
      <c r="W48" s="15">
        <f>_xlfn.STDEV.P(V42:V47)</f>
        <v>0.32228137201838625</v>
      </c>
    </row>
    <row r="49" spans="17:23">
      <c r="Q49" s="1" t="s">
        <v>113</v>
      </c>
      <c r="R49" s="1" t="s">
        <v>114</v>
      </c>
      <c r="S49" s="5">
        <v>382.52051672518138</v>
      </c>
      <c r="T49" s="1" t="s">
        <v>126</v>
      </c>
      <c r="U49" s="5">
        <v>6.7179278717534849</v>
      </c>
      <c r="V49" s="23">
        <f t="shared" si="0"/>
        <v>2.0491375491546089</v>
      </c>
    </row>
    <row r="50" spans="17:23">
      <c r="Q50" s="1" t="s">
        <v>113</v>
      </c>
      <c r="R50" s="1" t="s">
        <v>115</v>
      </c>
      <c r="S50" s="5">
        <v>371.2789399206136</v>
      </c>
      <c r="T50" s="1" t="s">
        <v>127</v>
      </c>
      <c r="U50" s="5">
        <v>8.8866560529550611</v>
      </c>
      <c r="V50" s="23">
        <f t="shared" si="0"/>
        <v>1.636353167308334</v>
      </c>
    </row>
    <row r="51" spans="17:23">
      <c r="Q51" s="1" t="s">
        <v>113</v>
      </c>
      <c r="R51" s="1" t="s">
        <v>116</v>
      </c>
      <c r="S51" s="5">
        <v>377.06361892809775</v>
      </c>
      <c r="T51" s="1" t="s">
        <v>128</v>
      </c>
      <c r="U51" s="5">
        <v>7.8878140300266031</v>
      </c>
      <c r="V51" s="23">
        <f t="shared" si="0"/>
        <v>1.8159359638258774</v>
      </c>
    </row>
    <row r="52" spans="17:23">
      <c r="Q52" s="1" t="s">
        <v>113</v>
      </c>
      <c r="R52" s="1" t="s">
        <v>117</v>
      </c>
      <c r="S52" s="5">
        <v>386.00187970319934</v>
      </c>
      <c r="T52" s="1" t="s">
        <v>129</v>
      </c>
      <c r="U52" s="5">
        <v>10.476957504651674</v>
      </c>
      <c r="V52" s="23">
        <f t="shared" si="0"/>
        <v>1.4687075081023178</v>
      </c>
    </row>
    <row r="53" spans="17:23">
      <c r="Q53" s="1" t="s">
        <v>113</v>
      </c>
      <c r="R53" s="1" t="s">
        <v>118</v>
      </c>
      <c r="S53" s="5">
        <v>383.54683807722267</v>
      </c>
      <c r="T53" s="1" t="s">
        <v>130</v>
      </c>
      <c r="U53" s="5">
        <v>7.8707001600743371</v>
      </c>
      <c r="V53" s="23">
        <f t="shared" si="0"/>
        <v>1.8415614693046827</v>
      </c>
    </row>
    <row r="54" spans="17:23">
      <c r="Q54" s="1" t="s">
        <v>113</v>
      </c>
      <c r="R54" s="1" t="s">
        <v>119</v>
      </c>
      <c r="S54" s="5">
        <v>391.94493454964697</v>
      </c>
      <c r="T54" s="1" t="s">
        <v>131</v>
      </c>
      <c r="U54" s="5">
        <v>5.6771406073845423</v>
      </c>
      <c r="V54" s="23">
        <f t="shared" si="0"/>
        <v>2.3060228945552641</v>
      </c>
    </row>
    <row r="55" spans="17:23">
      <c r="Q55" s="17" t="s">
        <v>132</v>
      </c>
      <c r="R55" s="17"/>
      <c r="S55" s="16"/>
      <c r="T55" s="17"/>
      <c r="U55" s="16"/>
      <c r="V55" s="26">
        <f>AVERAGE(V49:V54)</f>
        <v>1.8529530920418475</v>
      </c>
      <c r="W55" s="15">
        <f>_xlfn.STDEV.P(V49:V54)</f>
        <v>0.27074613576303891</v>
      </c>
    </row>
    <row r="56" spans="17:23">
      <c r="Q56" s="1" t="s">
        <v>19</v>
      </c>
      <c r="R56" s="1" t="s">
        <v>138</v>
      </c>
      <c r="S56" s="5">
        <v>506.42831648316644</v>
      </c>
      <c r="T56" s="1" t="s">
        <v>140</v>
      </c>
      <c r="U56" s="5">
        <v>10.28534198799183</v>
      </c>
      <c r="V56" s="23">
        <f t="shared" ref="V56:V63" si="1">-3.07*LOG(U56/S56)-3.34</f>
        <v>1.8553586799856276</v>
      </c>
    </row>
    <row r="57" spans="17:23">
      <c r="Q57" s="1" t="s">
        <v>19</v>
      </c>
      <c r="R57" s="1" t="s">
        <v>139</v>
      </c>
      <c r="S57" s="5">
        <v>485.89519891126002</v>
      </c>
      <c r="T57" s="1" t="s">
        <v>141</v>
      </c>
      <c r="U57" s="5">
        <v>10.883547927747266</v>
      </c>
      <c r="V57" s="23">
        <f t="shared" si="1"/>
        <v>1.7248003892368384</v>
      </c>
    </row>
    <row r="58" spans="17:23">
      <c r="Q58" s="17" t="s">
        <v>132</v>
      </c>
      <c r="R58" s="17"/>
      <c r="S58" s="16"/>
      <c r="T58" s="17"/>
      <c r="U58" s="16"/>
      <c r="V58" s="26">
        <f>AVERAGE(V56:V57)</f>
        <v>1.790079534611233</v>
      </c>
      <c r="W58" s="15">
        <f>_xlfn.STDEV.P(V56:V57)</f>
        <v>6.5279145374394609E-2</v>
      </c>
    </row>
    <row r="59" spans="17:23">
      <c r="Q59" s="1" t="s">
        <v>20</v>
      </c>
      <c r="R59" s="1" t="s">
        <v>151</v>
      </c>
      <c r="S59" s="5">
        <v>429.74621657020862</v>
      </c>
      <c r="T59" s="1" t="s">
        <v>152</v>
      </c>
      <c r="U59" s="5">
        <v>7.5538493763648002</v>
      </c>
      <c r="V59" s="23">
        <f t="shared" si="1"/>
        <v>2.0479842853333885</v>
      </c>
    </row>
    <row r="60" spans="17:23">
      <c r="Q60" s="1" t="s">
        <v>20</v>
      </c>
      <c r="R60" s="1" t="s">
        <v>143</v>
      </c>
      <c r="S60" s="5">
        <v>389.40407130734485</v>
      </c>
      <c r="T60" s="1" t="s">
        <v>147</v>
      </c>
      <c r="U60" s="5">
        <v>10.922627400144645</v>
      </c>
      <c r="V60" s="23">
        <f t="shared" si="1"/>
        <v>1.4248652424843025</v>
      </c>
    </row>
    <row r="61" spans="17:23">
      <c r="Q61" s="1" t="s">
        <v>142</v>
      </c>
      <c r="R61" s="1" t="s">
        <v>144</v>
      </c>
      <c r="S61" s="5">
        <v>376.37182359678866</v>
      </c>
      <c r="T61" s="1" t="s">
        <v>148</v>
      </c>
      <c r="U61" s="5">
        <v>9.0517603083508646</v>
      </c>
      <c r="V61" s="23">
        <f t="shared" si="1"/>
        <v>1.6299740581380018</v>
      </c>
    </row>
    <row r="62" spans="17:23">
      <c r="Q62" s="1" t="s">
        <v>142</v>
      </c>
      <c r="R62" s="1" t="s">
        <v>145</v>
      </c>
      <c r="S62" s="5">
        <v>400.03127160379404</v>
      </c>
      <c r="T62" s="1" t="s">
        <v>149</v>
      </c>
      <c r="U62" s="5">
        <v>12.303774710270252</v>
      </c>
      <c r="V62" s="23">
        <f t="shared" si="1"/>
        <v>1.3020106072184054</v>
      </c>
    </row>
    <row r="63" spans="17:23">
      <c r="Q63" s="1" t="s">
        <v>142</v>
      </c>
      <c r="R63" s="1" t="s">
        <v>146</v>
      </c>
      <c r="S63" s="5">
        <v>376.79364726816897</v>
      </c>
      <c r="T63" s="1" t="s">
        <v>150</v>
      </c>
      <c r="U63" s="5">
        <v>12.569300802041056</v>
      </c>
      <c r="V63" s="23">
        <f t="shared" si="1"/>
        <v>1.1937528286165042</v>
      </c>
    </row>
    <row r="64" spans="17:23" ht="16" thickBot="1">
      <c r="Q64" s="20" t="s">
        <v>132</v>
      </c>
      <c r="R64" s="20"/>
      <c r="S64" s="19"/>
      <c r="T64" s="20"/>
      <c r="U64" s="19"/>
      <c r="V64" s="27">
        <f>AVERAGE(V59:V63)</f>
        <v>1.5197174043581205</v>
      </c>
      <c r="W64" s="18">
        <f>_xlfn.STDEV.P(V59:V63)</f>
        <v>0.30128674514802578</v>
      </c>
    </row>
    <row r="65" spans="17:17" ht="16" thickTop="1"/>
    <row r="66" spans="17:17">
      <c r="Q66" s="1" t="s">
        <v>133</v>
      </c>
    </row>
    <row r="67" spans="17:17">
      <c r="Q67" s="1" t="s">
        <v>134</v>
      </c>
    </row>
  </sheetData>
  <mergeCells count="5">
    <mergeCell ref="A2:A3"/>
    <mergeCell ref="B2:B3"/>
    <mergeCell ref="R2:R3"/>
    <mergeCell ref="Q2:Q3"/>
    <mergeCell ref="T2:T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 Jia</dc:creator>
  <cp:lastModifiedBy>佳 昌</cp:lastModifiedBy>
  <dcterms:created xsi:type="dcterms:W3CDTF">2015-06-05T18:19:34Z</dcterms:created>
  <dcterms:modified xsi:type="dcterms:W3CDTF">2024-06-13T10:43:02Z</dcterms:modified>
</cp:coreProperties>
</file>